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0a9e34cbd6c4bfc4/2. Hypothermia/1. 논문 submission/3. Plos one/Major revision/Raw data/"/>
    </mc:Choice>
  </mc:AlternateContent>
  <xr:revisionPtr revIDLastSave="75" documentId="8_{387CF585-21E3-4807-A292-FEBF127F3355}" xr6:coauthVersionLast="47" xr6:coauthVersionMax="47" xr10:uidLastSave="{0BD2AEA3-EA9F-4361-B7B4-15E0342096EC}"/>
  <bookViews>
    <workbookView xWindow="-120" yWindow="-120" windowWidth="29040" windowHeight="15720" activeTab="2" xr2:uid="{86D7235F-9BB5-406A-ADEC-463A4658EA38}"/>
  </bookViews>
  <sheets>
    <sheet name="Raw_Data_S6_Fig_B" sheetId="1" r:id="rId1"/>
    <sheet name="Statistics_S6_Fig_B" sheetId="2" r:id="rId2"/>
    <sheet name="README_S6_Fig_B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" i="1" l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99" uniqueCount="46">
  <si>
    <t>Group</t>
    <phoneticPr fontId="1" type="noConversion"/>
  </si>
  <si>
    <t xml:space="preserve">Temp (°C)	</t>
    <phoneticPr fontId="1" type="noConversion"/>
  </si>
  <si>
    <t xml:space="preserve">RBM3 Intensity	</t>
    <phoneticPr fontId="1" type="noConversion"/>
  </si>
  <si>
    <t xml:space="preserve">GAPDH Intensity	</t>
    <phoneticPr fontId="1" type="noConversion"/>
  </si>
  <si>
    <t>RBM3/GAPDH Ratio</t>
    <phoneticPr fontId="1" type="noConversion"/>
  </si>
  <si>
    <t>Endothelial cells</t>
    <phoneticPr fontId="1" type="noConversion"/>
  </si>
  <si>
    <t>Astrocyte</t>
    <phoneticPr fontId="1" type="noConversion"/>
  </si>
  <si>
    <t>Pericyte</t>
    <phoneticPr fontId="1" type="noConversion"/>
  </si>
  <si>
    <t>Mean Difference</t>
  </si>
  <si>
    <t>95% CI of Difference</t>
  </si>
  <si>
    <t>Adjusted P Value</t>
  </si>
  <si>
    <t>Significant?</t>
  </si>
  <si>
    <t>Summary</t>
  </si>
  <si>
    <t>Yes</t>
  </si>
  <si>
    <t>**</t>
  </si>
  <si>
    <t>No</t>
  </si>
  <si>
    <t>ns</t>
  </si>
  <si>
    <t>Comparison</t>
    <phoneticPr fontId="1" type="noConversion"/>
  </si>
  <si>
    <t>25 vs 33</t>
    <phoneticPr fontId="1" type="noConversion"/>
  </si>
  <si>
    <t>25 vs 37</t>
    <phoneticPr fontId="1" type="noConversion"/>
  </si>
  <si>
    <t>33 vs 37</t>
    <phoneticPr fontId="1" type="noConversion"/>
  </si>
  <si>
    <t>-Samples: Endothelial cells, Astrocytes, and Pericytes.</t>
    <phoneticPr fontId="1" type="noConversion"/>
  </si>
  <si>
    <t>-Temperature conditions tested: 25°C, 33°C, and 37°C.</t>
    <phoneticPr fontId="1" type="noConversion"/>
  </si>
  <si>
    <t>-Raw intensity unit: Arbitrary Unit (A.U.).</t>
    <phoneticPr fontId="1" type="noConversion"/>
  </si>
  <si>
    <t>-Post-hoc analysis: Tukey’s multiple comparisons test was used to evaluate differences between groups.</t>
    <phoneticPr fontId="1" type="noConversion"/>
  </si>
  <si>
    <t>-Statistical significance threshold: p &lt; 0.05.</t>
    <phoneticPr fontId="1" type="noConversion"/>
  </si>
  <si>
    <t>*</t>
  </si>
  <si>
    <t>-Raw band intensity values for CIRBP and GAPDH obtained by Western blotting.</t>
    <phoneticPr fontId="1" type="noConversion"/>
  </si>
  <si>
    <t>-Normalization: CIRBP intensity values were normalized to GAPDH intensity for each sample.</t>
    <phoneticPr fontId="1" type="noConversion"/>
  </si>
  <si>
    <t>-One-way ANOVA was performed to compare CIRBP/GAPDH ratios across temperature groups.</t>
    <phoneticPr fontId="1" type="noConversion"/>
  </si>
  <si>
    <t>(-0.5870 to 0.001612)</t>
    <phoneticPr fontId="1" type="noConversion"/>
  </si>
  <si>
    <t>(-0.3541 to 0.2345)</t>
    <phoneticPr fontId="1" type="noConversion"/>
  </si>
  <si>
    <t>(-0.06138 to 0.5272)</t>
    <phoneticPr fontId="1" type="noConversion"/>
  </si>
  <si>
    <t>(-0.9119 to -0.2067)</t>
    <phoneticPr fontId="1" type="noConversion"/>
  </si>
  <si>
    <t>(-0.5088 to 0.1964)</t>
    <phoneticPr fontId="1" type="noConversion"/>
  </si>
  <si>
    <t>(0.05054 to 0.7557)</t>
    <phoneticPr fontId="1" type="noConversion"/>
  </si>
  <si>
    <t>(-1.298 to 0.01380)</t>
    <phoneticPr fontId="1" type="noConversion"/>
  </si>
  <si>
    <t>(-0.8325 to 0.4791)</t>
    <phoneticPr fontId="1" type="noConversion"/>
  </si>
  <si>
    <t>(-0.1905 to 1.121)</t>
    <phoneticPr fontId="1" type="noConversion"/>
  </si>
  <si>
    <t>During image acquisition, molecular weight markers were omitted from the captured field of view due to instrument default settings or focusing on the target bands.</t>
    <phoneticPr fontId="1" type="noConversion"/>
  </si>
  <si>
    <t>The provided Western blot images are full-length, uncropped, and unprocessed.</t>
    <phoneticPr fontId="1" type="noConversion"/>
  </si>
  <si>
    <t>No modifications, enhancements, or band alterations have been made.</t>
    <phoneticPr fontId="1" type="noConversion"/>
  </si>
  <si>
    <t>While markers are not visible in the scan, the original membrane included markers at the time of experiment, and approximate band sizes were inferred based on standard protocols.</t>
    <phoneticPr fontId="1" type="noConversion"/>
  </si>
  <si>
    <t>README — CIRBP Western blot (S6_Fig_B)</t>
    <phoneticPr fontId="1" type="noConversion"/>
  </si>
  <si>
    <t>Sheet: Raw_Data_S6_Fig_B</t>
    <phoneticPr fontId="1" type="noConversion"/>
  </si>
  <si>
    <t>Sheet: Statistics_S6_Fig_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0"/>
    <numFmt numFmtId="177" formatCode="0.000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3" fillId="0" borderId="1" xfId="0" applyNumberFormat="1" applyFont="1" applyBorder="1">
      <alignment vertical="center"/>
    </xf>
    <xf numFmtId="176" fontId="3" fillId="0" borderId="1" xfId="0" applyNumberFormat="1" applyFont="1" applyBorder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>
      <alignment vertical="center"/>
    </xf>
    <xf numFmtId="0" fontId="3" fillId="0" borderId="0" xfId="0" quotePrefix="1" applyFont="1">
      <alignment vertical="center"/>
    </xf>
    <xf numFmtId="0" fontId="4" fillId="0" borderId="1" xfId="0" applyFont="1" applyBorder="1" applyAlignment="1">
      <alignment horizontal="center"/>
    </xf>
    <xf numFmtId="177" fontId="4" fillId="0" borderId="1" xfId="0" applyNumberFormat="1" applyFont="1" applyBorder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59924-EBBD-4395-B4ED-6C167E2135FB}">
  <dimension ref="A1:E28"/>
  <sheetViews>
    <sheetView workbookViewId="0">
      <selection activeCell="F24" sqref="F24"/>
    </sheetView>
  </sheetViews>
  <sheetFormatPr defaultRowHeight="16.5" x14ac:dyDescent="0.3"/>
  <cols>
    <col min="1" max="1" width="19.5" style="4" customWidth="1"/>
    <col min="2" max="6" width="19.5" customWidth="1"/>
    <col min="9" max="9" width="11" bestFit="1" customWidth="1"/>
  </cols>
  <sheetData>
    <row r="1" spans="1:5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3">
      <c r="A2" s="3" t="s">
        <v>5</v>
      </c>
      <c r="B2" s="1">
        <v>25</v>
      </c>
      <c r="C2" s="5">
        <v>11623.861000000001</v>
      </c>
      <c r="D2" s="5">
        <v>14786.861000000001</v>
      </c>
      <c r="E2" s="6">
        <f t="shared" ref="E2:E28" si="0">C2/D2</f>
        <v>0.7860938842936307</v>
      </c>
    </row>
    <row r="3" spans="1:5" x14ac:dyDescent="0.3">
      <c r="A3" s="3" t="s">
        <v>5</v>
      </c>
      <c r="B3" s="1">
        <v>25</v>
      </c>
      <c r="C3" s="5">
        <v>11775.447</v>
      </c>
      <c r="D3" s="5">
        <v>16947.79</v>
      </c>
      <c r="E3" s="6">
        <f t="shared" si="0"/>
        <v>0.6948072285531034</v>
      </c>
    </row>
    <row r="4" spans="1:5" x14ac:dyDescent="0.3">
      <c r="A4" s="3" t="s">
        <v>5</v>
      </c>
      <c r="B4" s="1">
        <v>25</v>
      </c>
      <c r="C4" s="5">
        <v>14659.781999999999</v>
      </c>
      <c r="D4" s="5">
        <v>15595.205</v>
      </c>
      <c r="E4" s="6">
        <f t="shared" si="0"/>
        <v>0.94001855057371797</v>
      </c>
    </row>
    <row r="5" spans="1:5" x14ac:dyDescent="0.3">
      <c r="A5" s="3" t="s">
        <v>5</v>
      </c>
      <c r="B5" s="1">
        <v>33</v>
      </c>
      <c r="C5" s="5">
        <v>18135.861000000001</v>
      </c>
      <c r="D5" s="5">
        <v>17597.032999999999</v>
      </c>
      <c r="E5" s="6">
        <f t="shared" si="0"/>
        <v>1.0306203892440278</v>
      </c>
    </row>
    <row r="6" spans="1:5" x14ac:dyDescent="0.3">
      <c r="A6" s="3" t="s">
        <v>5</v>
      </c>
      <c r="B6" s="1">
        <v>33</v>
      </c>
      <c r="C6" s="5">
        <v>16851.79</v>
      </c>
      <c r="D6" s="5">
        <v>16736.205000000002</v>
      </c>
      <c r="E6" s="6">
        <f t="shared" si="0"/>
        <v>1.0069062849074806</v>
      </c>
    </row>
    <row r="7" spans="1:5" x14ac:dyDescent="0.3">
      <c r="A7" s="3" t="s">
        <v>5</v>
      </c>
      <c r="B7" s="1">
        <v>33</v>
      </c>
      <c r="C7" s="5">
        <v>19289.681</v>
      </c>
      <c r="D7" s="5">
        <v>15290.496999999999</v>
      </c>
      <c r="E7" s="6">
        <f t="shared" si="0"/>
        <v>1.2615470249266587</v>
      </c>
    </row>
    <row r="8" spans="1:5" x14ac:dyDescent="0.3">
      <c r="A8" s="3" t="s">
        <v>5</v>
      </c>
      <c r="B8" s="1">
        <v>37</v>
      </c>
      <c r="C8" s="5">
        <v>14387.325999999999</v>
      </c>
      <c r="D8" s="5">
        <v>15394.205</v>
      </c>
      <c r="E8" s="6">
        <f t="shared" si="0"/>
        <v>0.93459363442282339</v>
      </c>
    </row>
    <row r="9" spans="1:5" x14ac:dyDescent="0.3">
      <c r="A9" s="3" t="s">
        <v>5</v>
      </c>
      <c r="B9" s="1">
        <v>37</v>
      </c>
      <c r="C9" s="5">
        <v>13750.325999999999</v>
      </c>
      <c r="D9" s="5">
        <v>15523.912</v>
      </c>
      <c r="E9" s="6">
        <f t="shared" si="0"/>
        <v>0.88575134927330168</v>
      </c>
    </row>
    <row r="10" spans="1:5" x14ac:dyDescent="0.3">
      <c r="A10" s="3" t="s">
        <v>5</v>
      </c>
      <c r="B10" s="1">
        <v>37</v>
      </c>
      <c r="C10" s="5">
        <v>11827.023999999999</v>
      </c>
      <c r="D10" s="5">
        <v>15166.103999999999</v>
      </c>
      <c r="E10" s="6">
        <f t="shared" si="0"/>
        <v>0.77983271115640507</v>
      </c>
    </row>
    <row r="11" spans="1:5" x14ac:dyDescent="0.3">
      <c r="A11" s="3" t="s">
        <v>6</v>
      </c>
      <c r="B11" s="1">
        <v>25</v>
      </c>
      <c r="C11" s="5">
        <v>11808.032999999999</v>
      </c>
      <c r="D11" s="5">
        <v>15403.447</v>
      </c>
      <c r="E11" s="6">
        <f t="shared" si="0"/>
        <v>0.76658380426147466</v>
      </c>
    </row>
    <row r="12" spans="1:5" x14ac:dyDescent="0.3">
      <c r="A12" s="3" t="s">
        <v>6</v>
      </c>
      <c r="B12" s="1">
        <v>25</v>
      </c>
      <c r="C12" s="5">
        <v>13300.619000000001</v>
      </c>
      <c r="D12" s="5">
        <v>14790.79</v>
      </c>
      <c r="E12" s="6">
        <f t="shared" si="0"/>
        <v>0.89925007386353262</v>
      </c>
    </row>
    <row r="13" spans="1:5" x14ac:dyDescent="0.3">
      <c r="A13" s="3" t="s">
        <v>6</v>
      </c>
      <c r="B13" s="1">
        <v>25</v>
      </c>
      <c r="C13" s="5">
        <v>14597.338</v>
      </c>
      <c r="D13" s="5">
        <v>16506.669000000002</v>
      </c>
      <c r="E13" s="6">
        <f t="shared" si="0"/>
        <v>0.8843297215204351</v>
      </c>
    </row>
    <row r="14" spans="1:5" x14ac:dyDescent="0.3">
      <c r="A14" s="3" t="s">
        <v>6</v>
      </c>
      <c r="B14" s="1">
        <v>33</v>
      </c>
      <c r="C14" s="5">
        <v>20779.912</v>
      </c>
      <c r="D14" s="5">
        <v>15811.669</v>
      </c>
      <c r="E14" s="6">
        <f t="shared" si="0"/>
        <v>1.3142136987562794</v>
      </c>
    </row>
    <row r="15" spans="1:5" x14ac:dyDescent="0.3">
      <c r="A15" s="3" t="s">
        <v>6</v>
      </c>
      <c r="B15" s="1">
        <v>33</v>
      </c>
      <c r="C15" s="5">
        <v>25663.496999999999</v>
      </c>
      <c r="D15" s="5">
        <v>16552.496999999999</v>
      </c>
      <c r="E15" s="6">
        <f t="shared" si="0"/>
        <v>1.5504305483335838</v>
      </c>
    </row>
    <row r="16" spans="1:5" x14ac:dyDescent="0.3">
      <c r="A16" s="3" t="s">
        <v>6</v>
      </c>
      <c r="B16" s="1">
        <v>33</v>
      </c>
      <c r="C16" s="5">
        <v>21644.874</v>
      </c>
      <c r="D16" s="5">
        <v>15873.912</v>
      </c>
      <c r="E16" s="6">
        <f t="shared" si="0"/>
        <v>1.3635500814166035</v>
      </c>
    </row>
    <row r="17" spans="1:5" x14ac:dyDescent="0.3">
      <c r="A17" s="3" t="s">
        <v>6</v>
      </c>
      <c r="B17" s="1">
        <v>37</v>
      </c>
      <c r="C17" s="5">
        <v>12313.496999999999</v>
      </c>
      <c r="D17" s="5">
        <v>13521.496999999999</v>
      </c>
      <c r="E17" s="6">
        <f t="shared" si="0"/>
        <v>0.91066077964592229</v>
      </c>
    </row>
    <row r="18" spans="1:5" x14ac:dyDescent="0.3">
      <c r="A18" s="3" t="s">
        <v>6</v>
      </c>
      <c r="B18" s="1">
        <v>37</v>
      </c>
      <c r="C18" s="5">
        <v>12742.74</v>
      </c>
      <c r="D18" s="5">
        <v>14549.032999999999</v>
      </c>
      <c r="E18" s="6">
        <f t="shared" si="0"/>
        <v>0.87584789999445323</v>
      </c>
    </row>
    <row r="19" spans="1:5" x14ac:dyDescent="0.3">
      <c r="A19" s="3" t="s">
        <v>6</v>
      </c>
      <c r="B19" s="1">
        <v>37</v>
      </c>
      <c r="C19" s="5">
        <v>17183.731</v>
      </c>
      <c r="D19" s="5">
        <v>13944.496999999999</v>
      </c>
      <c r="E19" s="6">
        <f t="shared" si="0"/>
        <v>1.2322947898371666</v>
      </c>
    </row>
    <row r="20" spans="1:5" x14ac:dyDescent="0.3">
      <c r="A20" s="3" t="s">
        <v>7</v>
      </c>
      <c r="B20" s="1">
        <v>25</v>
      </c>
      <c r="C20" s="5">
        <v>10809.496999999999</v>
      </c>
      <c r="D20" s="5">
        <v>15451.376</v>
      </c>
      <c r="E20" s="6">
        <f t="shared" si="0"/>
        <v>0.69958151299923055</v>
      </c>
    </row>
    <row r="21" spans="1:5" x14ac:dyDescent="0.3">
      <c r="A21" s="3" t="s">
        <v>7</v>
      </c>
      <c r="B21" s="1">
        <v>25</v>
      </c>
      <c r="C21" s="5">
        <v>8894.9120000000003</v>
      </c>
      <c r="D21" s="5">
        <v>15583.376</v>
      </c>
      <c r="E21" s="6">
        <f t="shared" si="0"/>
        <v>0.57079492916040786</v>
      </c>
    </row>
    <row r="22" spans="1:5" x14ac:dyDescent="0.3">
      <c r="A22" s="3" t="s">
        <v>7</v>
      </c>
      <c r="B22" s="1">
        <v>25</v>
      </c>
      <c r="C22" s="5">
        <v>8271.4179999999997</v>
      </c>
      <c r="D22" s="5">
        <v>15586.496999999999</v>
      </c>
      <c r="E22" s="6">
        <f t="shared" si="0"/>
        <v>0.53067844558017108</v>
      </c>
    </row>
    <row r="23" spans="1:5" x14ac:dyDescent="0.3">
      <c r="A23" s="3" t="s">
        <v>7</v>
      </c>
      <c r="B23" s="1">
        <v>33</v>
      </c>
      <c r="C23" s="5">
        <v>15395.325999999999</v>
      </c>
      <c r="D23" s="5">
        <v>9447.2549999999992</v>
      </c>
      <c r="E23" s="6">
        <f t="shared" si="0"/>
        <v>1.6296083888917998</v>
      </c>
    </row>
    <row r="24" spans="1:5" x14ac:dyDescent="0.3">
      <c r="A24" s="3" t="s">
        <v>7</v>
      </c>
      <c r="B24" s="1">
        <v>33</v>
      </c>
      <c r="C24" s="5">
        <v>15792.619000000001</v>
      </c>
      <c r="D24" s="5">
        <v>11831.254999999999</v>
      </c>
      <c r="E24" s="6">
        <f t="shared" si="0"/>
        <v>1.3348219609838519</v>
      </c>
    </row>
    <row r="25" spans="1:5" x14ac:dyDescent="0.3">
      <c r="A25" s="3" t="s">
        <v>7</v>
      </c>
      <c r="B25" s="1">
        <v>33</v>
      </c>
      <c r="C25" s="5">
        <v>9988.2170000000006</v>
      </c>
      <c r="D25" s="5">
        <v>13095.962</v>
      </c>
      <c r="E25" s="6">
        <f t="shared" si="0"/>
        <v>0.76269440916215248</v>
      </c>
    </row>
    <row r="26" spans="1:5" x14ac:dyDescent="0.3">
      <c r="A26" s="3" t="s">
        <v>7</v>
      </c>
      <c r="B26" s="1">
        <v>37</v>
      </c>
      <c r="C26" s="5">
        <v>12103.376</v>
      </c>
      <c r="D26" s="5">
        <v>16043.496999999999</v>
      </c>
      <c r="E26" s="6">
        <f t="shared" si="0"/>
        <v>0.75441008902236217</v>
      </c>
    </row>
    <row r="27" spans="1:5" x14ac:dyDescent="0.3">
      <c r="A27" s="3" t="s">
        <v>7</v>
      </c>
      <c r="B27" s="1">
        <v>37</v>
      </c>
      <c r="C27" s="5">
        <v>12692.79</v>
      </c>
      <c r="D27" s="5">
        <v>15035.619000000001</v>
      </c>
      <c r="E27" s="6">
        <f t="shared" si="0"/>
        <v>0.84418140683133835</v>
      </c>
    </row>
    <row r="28" spans="1:5" x14ac:dyDescent="0.3">
      <c r="A28" s="3" t="s">
        <v>7</v>
      </c>
      <c r="B28" s="1">
        <v>37</v>
      </c>
      <c r="C28" s="5">
        <v>10787.094999999999</v>
      </c>
      <c r="D28" s="5">
        <v>14724.083000000001</v>
      </c>
      <c r="E28" s="6">
        <f t="shared" si="0"/>
        <v>0.7326157425219620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41371-5413-4529-AFCC-F44E7845EC80}">
  <dimension ref="A1:G10"/>
  <sheetViews>
    <sheetView workbookViewId="0">
      <selection activeCell="E20" sqref="E20"/>
    </sheetView>
  </sheetViews>
  <sheetFormatPr defaultRowHeight="16.5" x14ac:dyDescent="0.3"/>
  <cols>
    <col min="1" max="7" width="17.5" customWidth="1"/>
  </cols>
  <sheetData>
    <row r="1" spans="1:7" x14ac:dyDescent="0.3">
      <c r="A1" s="2" t="s">
        <v>0</v>
      </c>
      <c r="B1" s="7" t="s">
        <v>17</v>
      </c>
      <c r="C1" s="7" t="s">
        <v>8</v>
      </c>
      <c r="D1" s="7" t="s">
        <v>9</v>
      </c>
      <c r="E1" s="7" t="s">
        <v>10</v>
      </c>
      <c r="F1" s="7" t="s">
        <v>11</v>
      </c>
      <c r="G1" s="7" t="s">
        <v>12</v>
      </c>
    </row>
    <row r="2" spans="1:7" x14ac:dyDescent="0.25">
      <c r="A2" s="3" t="s">
        <v>5</v>
      </c>
      <c r="B2" s="8" t="s">
        <v>18</v>
      </c>
      <c r="C2" s="12">
        <v>-0.29270000000000002</v>
      </c>
      <c r="D2" s="11" t="s">
        <v>30</v>
      </c>
      <c r="E2" s="12">
        <v>5.0999999999999997E-2</v>
      </c>
      <c r="F2" s="11" t="s">
        <v>15</v>
      </c>
      <c r="G2" s="11" t="s">
        <v>16</v>
      </c>
    </row>
    <row r="3" spans="1:7" x14ac:dyDescent="0.25">
      <c r="A3" s="3" t="s">
        <v>5</v>
      </c>
      <c r="B3" s="8" t="s">
        <v>19</v>
      </c>
      <c r="C3" s="12">
        <v>-5.9769999999999997E-2</v>
      </c>
      <c r="D3" s="11" t="s">
        <v>31</v>
      </c>
      <c r="E3" s="12">
        <v>0.81340000000000001</v>
      </c>
      <c r="F3" s="11" t="s">
        <v>15</v>
      </c>
      <c r="G3" s="11" t="s">
        <v>16</v>
      </c>
    </row>
    <row r="4" spans="1:7" x14ac:dyDescent="0.25">
      <c r="A4" s="3" t="s">
        <v>5</v>
      </c>
      <c r="B4" s="8" t="s">
        <v>20</v>
      </c>
      <c r="C4" s="12">
        <v>0.2329</v>
      </c>
      <c r="D4" s="11" t="s">
        <v>32</v>
      </c>
      <c r="E4" s="12">
        <v>0.1118</v>
      </c>
      <c r="F4" s="11" t="s">
        <v>15</v>
      </c>
      <c r="G4" s="11" t="s">
        <v>16</v>
      </c>
    </row>
    <row r="5" spans="1:7" x14ac:dyDescent="0.25">
      <c r="A5" s="3" t="s">
        <v>6</v>
      </c>
      <c r="B5" s="8" t="s">
        <v>18</v>
      </c>
      <c r="C5" s="12">
        <v>-0.55930000000000002</v>
      </c>
      <c r="D5" s="11" t="s">
        <v>33</v>
      </c>
      <c r="E5" s="12">
        <v>6.7000000000000002E-3</v>
      </c>
      <c r="F5" s="11" t="s">
        <v>13</v>
      </c>
      <c r="G5" s="11" t="s">
        <v>14</v>
      </c>
    </row>
    <row r="6" spans="1:7" x14ac:dyDescent="0.25">
      <c r="A6" s="3" t="s">
        <v>6</v>
      </c>
      <c r="B6" s="8" t="s">
        <v>19</v>
      </c>
      <c r="C6" s="12">
        <v>-0.15620000000000001</v>
      </c>
      <c r="D6" s="11" t="s">
        <v>34</v>
      </c>
      <c r="E6" s="12">
        <v>0.41720000000000002</v>
      </c>
      <c r="F6" s="11" t="s">
        <v>15</v>
      </c>
      <c r="G6" s="11" t="s">
        <v>16</v>
      </c>
    </row>
    <row r="7" spans="1:7" x14ac:dyDescent="0.25">
      <c r="A7" s="3" t="s">
        <v>6</v>
      </c>
      <c r="B7" s="8" t="s">
        <v>20</v>
      </c>
      <c r="C7" s="12">
        <v>0.40310000000000001</v>
      </c>
      <c r="D7" s="11" t="s">
        <v>35</v>
      </c>
      <c r="E7" s="12">
        <v>2.9399999999999999E-2</v>
      </c>
      <c r="F7" s="11" t="s">
        <v>13</v>
      </c>
      <c r="G7" s="11" t="s">
        <v>26</v>
      </c>
    </row>
    <row r="8" spans="1:7" x14ac:dyDescent="0.25">
      <c r="A8" s="3" t="s">
        <v>7</v>
      </c>
      <c r="B8" s="8" t="s">
        <v>18</v>
      </c>
      <c r="C8" s="12">
        <v>-0.64200000000000002</v>
      </c>
      <c r="D8" s="11" t="s">
        <v>36</v>
      </c>
      <c r="E8" s="12">
        <v>5.4100000000000002E-2</v>
      </c>
      <c r="F8" s="11" t="s">
        <v>15</v>
      </c>
      <c r="G8" s="11" t="s">
        <v>16</v>
      </c>
    </row>
    <row r="9" spans="1:7" x14ac:dyDescent="0.25">
      <c r="A9" s="3" t="s">
        <v>7</v>
      </c>
      <c r="B9" s="8" t="s">
        <v>19</v>
      </c>
      <c r="C9" s="12">
        <v>-0.1767</v>
      </c>
      <c r="D9" s="11" t="s">
        <v>37</v>
      </c>
      <c r="E9" s="12">
        <v>0.7016</v>
      </c>
      <c r="F9" s="11" t="s">
        <v>15</v>
      </c>
      <c r="G9" s="11" t="s">
        <v>16</v>
      </c>
    </row>
    <row r="10" spans="1:7" x14ac:dyDescent="0.25">
      <c r="A10" s="3" t="s">
        <v>7</v>
      </c>
      <c r="B10" s="8" t="s">
        <v>20</v>
      </c>
      <c r="C10" s="12">
        <v>0.46529999999999999</v>
      </c>
      <c r="D10" s="11" t="s">
        <v>38</v>
      </c>
      <c r="E10" s="12">
        <v>0.15409999999999999</v>
      </c>
      <c r="F10" s="11" t="s">
        <v>15</v>
      </c>
      <c r="G10" s="11" t="s">
        <v>1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39432-59FD-4802-BA47-3AAFE3ADB942}">
  <dimension ref="A1:A18"/>
  <sheetViews>
    <sheetView tabSelected="1" workbookViewId="0"/>
  </sheetViews>
  <sheetFormatPr defaultRowHeight="15" x14ac:dyDescent="0.3"/>
  <cols>
    <col min="1" max="16384" width="9" style="9"/>
  </cols>
  <sheetData>
    <row r="1" spans="1:1" x14ac:dyDescent="0.3">
      <c r="A1" s="9" t="s">
        <v>43</v>
      </c>
    </row>
    <row r="3" spans="1:1" x14ac:dyDescent="0.3">
      <c r="A3" s="9" t="s">
        <v>44</v>
      </c>
    </row>
    <row r="4" spans="1:1" x14ac:dyDescent="0.3">
      <c r="A4" s="10" t="s">
        <v>27</v>
      </c>
    </row>
    <row r="5" spans="1:1" x14ac:dyDescent="0.3">
      <c r="A5" s="10" t="s">
        <v>21</v>
      </c>
    </row>
    <row r="6" spans="1:1" x14ac:dyDescent="0.3">
      <c r="A6" s="10" t="s">
        <v>22</v>
      </c>
    </row>
    <row r="7" spans="1:1" x14ac:dyDescent="0.3">
      <c r="A7" s="10" t="s">
        <v>28</v>
      </c>
    </row>
    <row r="8" spans="1:1" x14ac:dyDescent="0.3">
      <c r="A8" s="10" t="s">
        <v>23</v>
      </c>
    </row>
    <row r="10" spans="1:1" x14ac:dyDescent="0.3">
      <c r="A10" s="9" t="s">
        <v>45</v>
      </c>
    </row>
    <row r="11" spans="1:1" x14ac:dyDescent="0.3">
      <c r="A11" s="10" t="s">
        <v>29</v>
      </c>
    </row>
    <row r="12" spans="1:1" x14ac:dyDescent="0.3">
      <c r="A12" s="10" t="s">
        <v>24</v>
      </c>
    </row>
    <row r="13" spans="1:1" x14ac:dyDescent="0.3">
      <c r="A13" s="10" t="s">
        <v>25</v>
      </c>
    </row>
    <row r="15" spans="1:1" x14ac:dyDescent="0.3">
      <c r="A15" s="9" t="s">
        <v>39</v>
      </c>
    </row>
    <row r="16" spans="1:1" x14ac:dyDescent="0.3">
      <c r="A16" s="9" t="s">
        <v>40</v>
      </c>
    </row>
    <row r="17" spans="1:1" x14ac:dyDescent="0.3">
      <c r="A17" s="9" t="s">
        <v>41</v>
      </c>
    </row>
    <row r="18" spans="1:1" x14ac:dyDescent="0.3">
      <c r="A18" s="9" t="s">
        <v>4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Raw_Data_S6_Fig_B</vt:lpstr>
      <vt:lpstr>Statistics_S6_Fig_B</vt:lpstr>
      <vt:lpstr>README_S6_Fig_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UNGA KWAK</dc:creator>
  <cp:lastModifiedBy>KYUNGA KWAK</cp:lastModifiedBy>
  <dcterms:created xsi:type="dcterms:W3CDTF">2025-04-29T01:01:41Z</dcterms:created>
  <dcterms:modified xsi:type="dcterms:W3CDTF">2026-05-18T10:46:15Z</dcterms:modified>
</cp:coreProperties>
</file>